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zaccaron/Documents/UCDavis/manuscripts/fulvumR5_ras/v23_accepted/supp_tab/"/>
    </mc:Choice>
  </mc:AlternateContent>
  <xr:revisionPtr revIDLastSave="0" documentId="13_ncr:1_{0ED52196-6839-C944-8C17-9026B3484F36}" xr6:coauthVersionLast="47" xr6:coauthVersionMax="47" xr10:uidLastSave="{00000000-0000-0000-0000-000000000000}"/>
  <bookViews>
    <workbookView xWindow="2300" yWindow="2320" windowWidth="26840" windowHeight="15940" xr2:uid="{6DAD6DF1-7688-C649-A37E-6BFE1FF5C93D}"/>
  </bookViews>
  <sheets>
    <sheet name="S4 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2" l="1"/>
  <c r="K7" i="2"/>
  <c r="M7" i="2"/>
  <c r="C8" i="2"/>
  <c r="E8" i="2"/>
  <c r="G8" i="2"/>
  <c r="K9" i="2"/>
  <c r="M9" i="2"/>
  <c r="C10" i="2"/>
  <c r="E10" i="2"/>
  <c r="M10" i="2"/>
  <c r="C11" i="2"/>
  <c r="E11" i="2"/>
  <c r="K11" i="2"/>
  <c r="M11" i="2"/>
  <c r="K12" i="2"/>
  <c r="M12" i="2"/>
  <c r="C13" i="2"/>
  <c r="E13" i="2"/>
  <c r="G13" i="2"/>
  <c r="I13" i="2"/>
  <c r="B14" i="2"/>
  <c r="C7" i="2" s="1"/>
  <c r="C14" i="2"/>
  <c r="D14" i="2"/>
  <c r="E7" i="2" s="1"/>
  <c r="E14" i="2"/>
  <c r="F14" i="2"/>
  <c r="G10" i="2" s="1"/>
  <c r="G14" i="2"/>
  <c r="H14" i="2"/>
  <c r="I12" i="2" s="1"/>
  <c r="I14" i="2"/>
  <c r="J14" i="2"/>
  <c r="K8" i="2" s="1"/>
  <c r="L14" i="2"/>
  <c r="M8" i="2" s="1"/>
  <c r="M14" i="2"/>
  <c r="I8" i="2" l="1"/>
  <c r="B15" i="2"/>
  <c r="G9" i="2"/>
  <c r="I11" i="2"/>
  <c r="G7" i="2"/>
  <c r="G11" i="2"/>
  <c r="E9" i="2"/>
  <c r="G12" i="2"/>
  <c r="K10" i="2"/>
  <c r="C9" i="2"/>
  <c r="K14" i="2"/>
  <c r="M13" i="2"/>
  <c r="E12" i="2"/>
  <c r="I10" i="2"/>
  <c r="H15" i="2"/>
  <c r="I9" i="2"/>
  <c r="K13" i="2"/>
  <c r="C12" i="2"/>
  <c r="B16" i="2" l="1"/>
</calcChain>
</file>

<file path=xl/sharedStrings.xml><?xml version="1.0" encoding="utf-8"?>
<sst xmlns="http://schemas.openxmlformats.org/spreadsheetml/2006/main" count="32" uniqueCount="19">
  <si>
    <t>Total Rep.1-Rep.3 for isolates Race 5 and Race 4</t>
  </si>
  <si>
    <t>Total Rep.1-Rep.3</t>
  </si>
  <si>
    <t>Total</t>
  </si>
  <si>
    <t>14 dpi</t>
  </si>
  <si>
    <t>12 dpi</t>
  </si>
  <si>
    <t>10 dpi</t>
  </si>
  <si>
    <t>8 dpi</t>
  </si>
  <si>
    <t>6 dpi</t>
  </si>
  <si>
    <t>4 dpi</t>
  </si>
  <si>
    <t>2 dpi</t>
  </si>
  <si>
    <t>% transcripts</t>
  </si>
  <si>
    <t>No. of transcripts</t>
  </si>
  <si>
    <t>Timepoint</t>
  </si>
  <si>
    <t>Rep. 3</t>
  </si>
  <si>
    <t>Rep. 2</t>
  </si>
  <si>
    <t>Rep. 1</t>
  </si>
  <si>
    <r>
      <t>Cladosporium fulvum</t>
    </r>
    <r>
      <rPr>
        <b/>
        <sz val="10"/>
        <color theme="1"/>
        <rFont val="Aptos Display"/>
        <family val="2"/>
      </rPr>
      <t xml:space="preserve"> isolate Race 4</t>
    </r>
  </si>
  <si>
    <r>
      <t>Cladosporium fulvum</t>
    </r>
    <r>
      <rPr>
        <b/>
        <sz val="10"/>
        <color theme="1"/>
        <rFont val="Aptos Display"/>
        <family val="2"/>
      </rPr>
      <t xml:space="preserve"> isolate Race 5</t>
    </r>
  </si>
  <si>
    <r>
      <rPr>
        <b/>
        <sz val="11"/>
        <color theme="1"/>
        <rFont val="Aptos Display"/>
        <family val="2"/>
      </rPr>
      <t>S4 Table</t>
    </r>
    <r>
      <rPr>
        <sz val="11"/>
        <color theme="1"/>
        <rFont val="Aptos Display"/>
        <family val="2"/>
      </rPr>
      <t xml:space="preserve">. </t>
    </r>
    <r>
      <rPr>
        <b/>
        <sz val="11"/>
        <color theme="1"/>
        <rFont val="Aptos Display"/>
        <family val="2"/>
      </rPr>
      <t xml:space="preserve">Number (No.) of transcript isoforms assembled for </t>
    </r>
    <r>
      <rPr>
        <b/>
        <i/>
        <sz val="11"/>
        <color theme="1"/>
        <rFont val="Aptos Display"/>
        <family val="2"/>
      </rPr>
      <t>Cladosporium fulvum</t>
    </r>
    <r>
      <rPr>
        <b/>
        <sz val="11"/>
        <color theme="1"/>
        <rFont val="Aptos Display"/>
        <family val="2"/>
      </rPr>
      <t xml:space="preserve"> isolates Race 5 and Race 4, at each of the seven timepoints during interaction with tomato. </t>
    </r>
    <r>
      <rPr>
        <sz val="11"/>
        <color theme="1"/>
        <rFont val="Aptos Display"/>
        <family val="2"/>
      </rPr>
      <t>Numbers for each of the three independent tomato infections that were done (i.e. biological replicates; Rep.1-3),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Display"/>
      <family val="2"/>
    </font>
    <font>
      <sz val="10"/>
      <color theme="1"/>
      <name val="Aptos Narrow"/>
      <family val="2"/>
      <scheme val="minor"/>
    </font>
    <font>
      <sz val="10"/>
      <color theme="1"/>
      <name val="Aptos Display"/>
      <family val="2"/>
    </font>
    <font>
      <sz val="11"/>
      <color theme="1"/>
      <name val="Arial"/>
      <family val="2"/>
    </font>
    <font>
      <b/>
      <sz val="10"/>
      <color theme="1"/>
      <name val="Aptos Display"/>
      <family val="2"/>
    </font>
    <font>
      <b/>
      <i/>
      <sz val="10"/>
      <color theme="1"/>
      <name val="Aptos Display"/>
      <family val="2"/>
    </font>
    <font>
      <sz val="11"/>
      <color theme="1"/>
      <name val="Aptos Display"/>
      <family val="2"/>
    </font>
    <font>
      <b/>
      <sz val="11"/>
      <color theme="1"/>
      <name val="Aptos Display"/>
      <family val="2"/>
    </font>
    <font>
      <b/>
      <i/>
      <sz val="11"/>
      <color theme="1"/>
      <name val="Aptos Display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3" fillId="0" borderId="1" xfId="0" applyFont="1" applyBorder="1"/>
    <xf numFmtId="0" fontId="4" fillId="0" borderId="1" xfId="0" applyFont="1" applyBorder="1"/>
    <xf numFmtId="164" fontId="4" fillId="0" borderId="1" xfId="0" applyNumberFormat="1" applyFont="1" applyBorder="1" applyAlignment="1">
      <alignment vertical="top"/>
    </xf>
    <xf numFmtId="0" fontId="4" fillId="0" borderId="1" xfId="0" applyFont="1" applyBorder="1" applyAlignment="1">
      <alignment wrapText="1"/>
    </xf>
    <xf numFmtId="164" fontId="4" fillId="0" borderId="2" xfId="0" applyNumberFormat="1" applyFont="1" applyBorder="1"/>
    <xf numFmtId="164" fontId="4" fillId="0" borderId="1" xfId="0" applyNumberFormat="1" applyFont="1" applyBorder="1"/>
    <xf numFmtId="2" fontId="4" fillId="0" borderId="1" xfId="1" applyNumberFormat="1" applyFont="1" applyBorder="1"/>
    <xf numFmtId="164" fontId="4" fillId="0" borderId="1" xfId="1" applyNumberFormat="1" applyFont="1" applyBorder="1"/>
    <xf numFmtId="164" fontId="4" fillId="0" borderId="3" xfId="1" applyNumberFormat="1" applyFont="1" applyBorder="1"/>
    <xf numFmtId="2" fontId="4" fillId="0" borderId="0" xfId="1" applyNumberFormat="1" applyFont="1" applyBorder="1"/>
    <xf numFmtId="164" fontId="4" fillId="0" borderId="0" xfId="1" applyNumberFormat="1" applyFont="1" applyBorder="1"/>
    <xf numFmtId="164" fontId="4" fillId="0" borderId="4" xfId="1" applyNumberFormat="1" applyFont="1" applyBorder="1"/>
    <xf numFmtId="2" fontId="4" fillId="0" borderId="0" xfId="1" applyNumberFormat="1" applyFont="1"/>
    <xf numFmtId="1" fontId="4" fillId="0" borderId="0" xfId="1" applyNumberFormat="1" applyFont="1" applyBorder="1"/>
    <xf numFmtId="0" fontId="4" fillId="0" borderId="0" xfId="0" applyFont="1"/>
    <xf numFmtId="164" fontId="4" fillId="0" borderId="0" xfId="1" applyNumberFormat="1" applyFont="1"/>
    <xf numFmtId="1" fontId="4" fillId="0" borderId="0" xfId="1" applyNumberFormat="1" applyFont="1"/>
    <xf numFmtId="0" fontId="5" fillId="0" borderId="0" xfId="0" applyFont="1"/>
    <xf numFmtId="0" fontId="6" fillId="2" borderId="5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left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8" fillId="2" borderId="1" xfId="0" applyFont="1" applyFill="1" applyBorder="1" applyAlignment="1">
      <alignment horizontal="left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8FD5D-8B92-6B4A-B327-FC51F385E51C}">
  <dimension ref="A2:M16"/>
  <sheetViews>
    <sheetView showGridLines="0" tabSelected="1" zoomScaleNormal="100" workbookViewId="0">
      <selection activeCell="E16" sqref="E16"/>
    </sheetView>
  </sheetViews>
  <sheetFormatPr baseColWidth="10" defaultColWidth="11" defaultRowHeight="16" x14ac:dyDescent="0.2"/>
  <cols>
    <col min="1" max="1" width="12.83203125" style="1" customWidth="1"/>
    <col min="2" max="7" width="11" style="1" customWidth="1"/>
    <col min="8" max="13" width="11" customWidth="1"/>
  </cols>
  <sheetData>
    <row r="2" spans="1:13" ht="41.25" customHeight="1" x14ac:dyDescent="0.2">
      <c r="A2" s="30" t="s">
        <v>18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</row>
    <row r="3" spans="1:13" x14ac:dyDescent="0.2">
      <c r="A3" s="28"/>
      <c r="B3" s="28"/>
      <c r="C3" s="28"/>
      <c r="D3" s="29"/>
      <c r="E3" s="29"/>
      <c r="F3" s="28"/>
      <c r="G3" s="28"/>
    </row>
    <row r="4" spans="1:13" ht="24" customHeight="1" x14ac:dyDescent="0.2">
      <c r="A4" s="16"/>
      <c r="B4" s="26" t="s">
        <v>17</v>
      </c>
      <c r="C4" s="26"/>
      <c r="D4" s="26"/>
      <c r="E4" s="26"/>
      <c r="F4" s="26"/>
      <c r="G4" s="26"/>
      <c r="H4" s="27" t="s">
        <v>16</v>
      </c>
      <c r="I4" s="26"/>
      <c r="J4" s="26"/>
      <c r="K4" s="26"/>
      <c r="L4" s="26"/>
      <c r="M4" s="26"/>
    </row>
    <row r="5" spans="1:13" ht="27" customHeight="1" x14ac:dyDescent="0.2">
      <c r="A5" s="25"/>
      <c r="B5" s="23" t="s">
        <v>15</v>
      </c>
      <c r="C5" s="23"/>
      <c r="D5" s="23" t="s">
        <v>14</v>
      </c>
      <c r="E5" s="23"/>
      <c r="F5" s="23" t="s">
        <v>13</v>
      </c>
      <c r="G5" s="23"/>
      <c r="H5" s="24" t="s">
        <v>15</v>
      </c>
      <c r="I5" s="23"/>
      <c r="J5" s="23" t="s">
        <v>14</v>
      </c>
      <c r="K5" s="23"/>
      <c r="L5" s="23" t="s">
        <v>13</v>
      </c>
      <c r="M5" s="23"/>
    </row>
    <row r="6" spans="1:13" s="19" customFormat="1" ht="29" customHeight="1" x14ac:dyDescent="0.15">
      <c r="A6" s="22" t="s">
        <v>12</v>
      </c>
      <c r="B6" s="20" t="s">
        <v>11</v>
      </c>
      <c r="C6" s="20" t="s">
        <v>10</v>
      </c>
      <c r="D6" s="20" t="s">
        <v>11</v>
      </c>
      <c r="E6" s="20" t="s">
        <v>10</v>
      </c>
      <c r="F6" s="20" t="s">
        <v>11</v>
      </c>
      <c r="G6" s="20" t="s">
        <v>10</v>
      </c>
      <c r="H6" s="21" t="s">
        <v>11</v>
      </c>
      <c r="I6" s="20" t="s">
        <v>10</v>
      </c>
      <c r="J6" s="20" t="s">
        <v>11</v>
      </c>
      <c r="K6" s="20" t="s">
        <v>10</v>
      </c>
      <c r="L6" s="20" t="s">
        <v>11</v>
      </c>
      <c r="M6" s="20" t="s">
        <v>10</v>
      </c>
    </row>
    <row r="7" spans="1:13" x14ac:dyDescent="0.2">
      <c r="A7" s="16" t="s">
        <v>9</v>
      </c>
      <c r="B7" s="18">
        <v>6415</v>
      </c>
      <c r="C7" s="14">
        <f>(B7*100)/B14</f>
        <v>6.3207575055916285</v>
      </c>
      <c r="D7" s="17">
        <v>6953</v>
      </c>
      <c r="E7" s="14">
        <f>(D7*100)/D14</f>
        <v>6.5950847505857135</v>
      </c>
      <c r="F7" s="17">
        <v>7194</v>
      </c>
      <c r="G7" s="14">
        <f>(F7*100)/F14</f>
        <v>6.8004575231361128</v>
      </c>
      <c r="H7" s="13">
        <v>8613</v>
      </c>
      <c r="I7" s="11">
        <f>(H7*100)/H14</f>
        <v>8.849639356389865</v>
      </c>
      <c r="J7" s="12">
        <v>10955</v>
      </c>
      <c r="K7" s="11">
        <f>(J7*100)/J14</f>
        <v>10.263833455131449</v>
      </c>
      <c r="L7" s="12">
        <v>12236</v>
      </c>
      <c r="M7" s="11">
        <f>(L7*100)/L14</f>
        <v>12.838107229042073</v>
      </c>
    </row>
    <row r="8" spans="1:13" x14ac:dyDescent="0.2">
      <c r="A8" s="16" t="s">
        <v>8</v>
      </c>
      <c r="B8" s="18">
        <v>7506</v>
      </c>
      <c r="C8" s="14">
        <f>(B8*100)/B14</f>
        <v>7.3957296706111872</v>
      </c>
      <c r="D8" s="17">
        <v>8545</v>
      </c>
      <c r="E8" s="14">
        <f>(D8*100)/D14</f>
        <v>8.1051343583711954</v>
      </c>
      <c r="F8" s="17">
        <v>9694</v>
      </c>
      <c r="G8" s="14">
        <f>(F8*100)/F14</f>
        <v>9.1636968625634534</v>
      </c>
      <c r="H8" s="13">
        <v>10174</v>
      </c>
      <c r="I8" s="11">
        <f>(H8*100)/H14</f>
        <v>10.453527320551549</v>
      </c>
      <c r="J8" s="12">
        <v>11027</v>
      </c>
      <c r="K8" s="11">
        <f>(J8*100)/J14</f>
        <v>10.331290872636648</v>
      </c>
      <c r="L8" s="12">
        <v>13294</v>
      </c>
      <c r="M8" s="11">
        <f>(L8*100)/L14</f>
        <v>13.948169132305109</v>
      </c>
    </row>
    <row r="9" spans="1:13" x14ac:dyDescent="0.2">
      <c r="A9" s="16" t="s">
        <v>7</v>
      </c>
      <c r="B9" s="18">
        <v>13100</v>
      </c>
      <c r="C9" s="14">
        <f>(B9*100)/B14</f>
        <v>12.907548452572149</v>
      </c>
      <c r="D9" s="17">
        <v>13392</v>
      </c>
      <c r="E9" s="14">
        <f>(D9*100)/D14</f>
        <v>12.702628358959279</v>
      </c>
      <c r="F9" s="17">
        <v>15105</v>
      </c>
      <c r="G9" s="14">
        <f>(F9*100)/F14</f>
        <v>14.278692088819987</v>
      </c>
      <c r="H9" s="13">
        <v>11694</v>
      </c>
      <c r="I9" s="11">
        <f>(H9*100)/H14</f>
        <v>12.015288823130509</v>
      </c>
      <c r="J9" s="12">
        <v>12949</v>
      </c>
      <c r="K9" s="11">
        <f>(J9*100)/J14</f>
        <v>12.1320291565949</v>
      </c>
      <c r="L9" s="12">
        <v>12499</v>
      </c>
      <c r="M9" s="11">
        <f>(L9*100)/L14</f>
        <v>13.11404889308572</v>
      </c>
    </row>
    <row r="10" spans="1:13" x14ac:dyDescent="0.2">
      <c r="A10" s="16" t="s">
        <v>6</v>
      </c>
      <c r="B10" s="18">
        <v>17882</v>
      </c>
      <c r="C10" s="14">
        <f>(B10*100)/B14</f>
        <v>17.619296292282073</v>
      </c>
      <c r="D10" s="17">
        <v>17092</v>
      </c>
      <c r="E10" s="14">
        <f>(D10*100)/D14</f>
        <v>16.212165763988352</v>
      </c>
      <c r="F10" s="17">
        <v>16550</v>
      </c>
      <c r="G10" s="14">
        <f>(F10*100)/F14</f>
        <v>15.644644427008989</v>
      </c>
      <c r="H10" s="13">
        <v>12919</v>
      </c>
      <c r="I10" s="11">
        <f>(H10*100)/H14</f>
        <v>13.273945297248423</v>
      </c>
      <c r="J10" s="12">
        <v>16316</v>
      </c>
      <c r="K10" s="11">
        <f>(J10*100)/J14</f>
        <v>15.286600333539454</v>
      </c>
      <c r="L10" s="12">
        <v>11628</v>
      </c>
      <c r="M10" s="11">
        <f>(L10*100)/L14</f>
        <v>12.200188857412654</v>
      </c>
    </row>
    <row r="11" spans="1:13" x14ac:dyDescent="0.2">
      <c r="A11" s="16" t="s">
        <v>5</v>
      </c>
      <c r="B11" s="18">
        <v>18075</v>
      </c>
      <c r="C11" s="14">
        <f>(B11*100)/B14</f>
        <v>17.809460937423022</v>
      </c>
      <c r="D11" s="17">
        <v>20034</v>
      </c>
      <c r="E11" s="14">
        <f>(D11*100)/D14</f>
        <v>19.002722262797956</v>
      </c>
      <c r="F11" s="17">
        <v>17628</v>
      </c>
      <c r="G11" s="14">
        <f>(F11*100)/F14</f>
        <v>16.663673230170058</v>
      </c>
      <c r="H11" s="13">
        <v>16493</v>
      </c>
      <c r="I11" s="11">
        <f>(H11*100)/H14</f>
        <v>16.94613977765448</v>
      </c>
      <c r="J11" s="12">
        <v>17179</v>
      </c>
      <c r="K11" s="11">
        <f>(J11*100)/J14</f>
        <v>16.095152435025391</v>
      </c>
      <c r="L11" s="12">
        <v>11772</v>
      </c>
      <c r="M11" s="11">
        <f>(L11*100)/L14</f>
        <v>12.351274787535411</v>
      </c>
    </row>
    <row r="12" spans="1:13" x14ac:dyDescent="0.2">
      <c r="A12" s="16" t="s">
        <v>4</v>
      </c>
      <c r="B12" s="18">
        <v>18889</v>
      </c>
      <c r="C12" s="14">
        <f>(B12*100)/B14</f>
        <v>18.611502497758423</v>
      </c>
      <c r="D12" s="17">
        <v>19858</v>
      </c>
      <c r="E12" s="14">
        <f>(D12*100)/D14</f>
        <v>18.835782105153328</v>
      </c>
      <c r="F12" s="17">
        <v>19371</v>
      </c>
      <c r="G12" s="14">
        <f>(F12*100)/F14</f>
        <v>18.3113236976188</v>
      </c>
      <c r="H12" s="13">
        <v>18353</v>
      </c>
      <c r="I12" s="11">
        <f>(H12*100)/H14</f>
        <v>18.857242668968208</v>
      </c>
      <c r="J12" s="12">
        <v>18783</v>
      </c>
      <c r="K12" s="11">
        <f>(J12*100)/J14</f>
        <v>17.59795379166901</v>
      </c>
      <c r="L12" s="12">
        <v>16170</v>
      </c>
      <c r="M12" s="11">
        <f>(L12*100)/L14</f>
        <v>16.965690903367957</v>
      </c>
    </row>
    <row r="13" spans="1:13" x14ac:dyDescent="0.2">
      <c r="A13" s="16" t="s">
        <v>3</v>
      </c>
      <c r="B13" s="15">
        <v>19624</v>
      </c>
      <c r="C13" s="14">
        <f>(B13*100)/B14</f>
        <v>19.335704643761517</v>
      </c>
      <c r="D13" s="12">
        <v>19553</v>
      </c>
      <c r="E13" s="14">
        <f>(D13*100)/D14</f>
        <v>18.546482400144175</v>
      </c>
      <c r="F13" s="12">
        <v>20245</v>
      </c>
      <c r="G13" s="14">
        <f>(F13*100)/F14</f>
        <v>19.137512170682598</v>
      </c>
      <c r="H13" s="13">
        <v>19080</v>
      </c>
      <c r="I13" s="11">
        <f>(H13*100)/H14</f>
        <v>19.604216756056964</v>
      </c>
      <c r="J13" s="12">
        <v>19525</v>
      </c>
      <c r="K13" s="11">
        <f>(J13*100)/J14</f>
        <v>18.293139955403152</v>
      </c>
      <c r="L13" s="12">
        <v>17711</v>
      </c>
      <c r="M13" s="11">
        <f>(L13*100)/L14</f>
        <v>18.582520197251075</v>
      </c>
    </row>
    <row r="14" spans="1:13" x14ac:dyDescent="0.2">
      <c r="A14" s="3" t="s">
        <v>2</v>
      </c>
      <c r="B14" s="9">
        <f>SUM(B7:B13)</f>
        <v>101491</v>
      </c>
      <c r="C14" s="8">
        <f>(B14*100)/B14</f>
        <v>100</v>
      </c>
      <c r="D14" s="9">
        <f>SUM(D7:D13)</f>
        <v>105427</v>
      </c>
      <c r="E14" s="8">
        <f>(D14*100)/D14</f>
        <v>100</v>
      </c>
      <c r="F14" s="9">
        <f>SUM(F7:F13)</f>
        <v>105787</v>
      </c>
      <c r="G14" s="8">
        <f>(F14*100)/F14</f>
        <v>100</v>
      </c>
      <c r="H14" s="10">
        <f>SUM(H7:H13)</f>
        <v>97326</v>
      </c>
      <c r="I14" s="8">
        <f>(H14*100)/H14</f>
        <v>100</v>
      </c>
      <c r="J14" s="9">
        <f>SUM(J7:J13)</f>
        <v>106734</v>
      </c>
      <c r="K14" s="8">
        <f>(J14*100)/J14</f>
        <v>100</v>
      </c>
      <c r="L14" s="9">
        <f>SUM(L7:L13)</f>
        <v>95310</v>
      </c>
      <c r="M14" s="8">
        <f>(L14*100)/L14</f>
        <v>100</v>
      </c>
    </row>
    <row r="15" spans="1:13" x14ac:dyDescent="0.2">
      <c r="A15" s="3" t="s">
        <v>1</v>
      </c>
      <c r="B15" s="7">
        <f>SUM(B14+D14+F14)</f>
        <v>312705</v>
      </c>
      <c r="C15" s="3"/>
      <c r="D15" s="3"/>
      <c r="E15" s="3"/>
      <c r="F15" s="3"/>
      <c r="G15" s="3"/>
      <c r="H15" s="6">
        <f>SUM(H14+J14+L14)</f>
        <v>299370</v>
      </c>
      <c r="I15" s="2"/>
      <c r="J15" s="2"/>
      <c r="K15" s="2"/>
      <c r="L15" s="2"/>
      <c r="M15" s="2"/>
    </row>
    <row r="16" spans="1:13" ht="56" x14ac:dyDescent="0.2">
      <c r="A16" s="5" t="s">
        <v>0</v>
      </c>
      <c r="B16" s="4">
        <f>SUM(B15+H15)</f>
        <v>612075</v>
      </c>
      <c r="C16" s="3"/>
      <c r="D16" s="3"/>
      <c r="E16" s="3"/>
      <c r="F16" s="3"/>
      <c r="G16" s="3"/>
      <c r="H16" s="2"/>
      <c r="I16" s="2"/>
      <c r="J16" s="2"/>
      <c r="K16" s="2"/>
      <c r="L16" s="2"/>
      <c r="M16" s="2"/>
    </row>
  </sheetData>
  <mergeCells count="9">
    <mergeCell ref="L5:M5"/>
    <mergeCell ref="A2:M2"/>
    <mergeCell ref="B5:C5"/>
    <mergeCell ref="D5:E5"/>
    <mergeCell ref="F5:G5"/>
    <mergeCell ref="H5:I5"/>
    <mergeCell ref="J5:K5"/>
    <mergeCell ref="B4:G4"/>
    <mergeCell ref="H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Zanella Zaccaron</dc:creator>
  <cp:lastModifiedBy>Alex Zanella Zaccaron</cp:lastModifiedBy>
  <dcterms:created xsi:type="dcterms:W3CDTF">2024-12-04T16:32:27Z</dcterms:created>
  <dcterms:modified xsi:type="dcterms:W3CDTF">2024-12-04T16:35:43Z</dcterms:modified>
</cp:coreProperties>
</file>